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502"/>
  <workbookPr/>
  <mc:AlternateContent xmlns:mc="http://schemas.openxmlformats.org/markup-compatibility/2006">
    <mc:Choice Requires="x15">
      <x15ac:absPath xmlns:x15ac="http://schemas.microsoft.com/office/spreadsheetml/2010/11/ac" url="/Users/bucksam/Box Sync/SamuelLabShared/Publications/In Process/MicrobiomeNaturalVariation/Submission/Supplemental/SupplementalTables/"/>
    </mc:Choice>
  </mc:AlternateContent>
  <bookViews>
    <workbookView xWindow="220" yWindow="460" windowWidth="25040" windowHeight="14120"/>
  </bookViews>
  <sheets>
    <sheet name="Gut_microbiome_enrichment" sheetId="3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3" i="3" l="1"/>
  <c r="AP3" i="3"/>
  <c r="AQ3" i="3"/>
  <c r="AO4" i="3"/>
  <c r="AP4" i="3"/>
  <c r="AQ4" i="3"/>
  <c r="AO5" i="3"/>
  <c r="AP5" i="3"/>
  <c r="AQ5" i="3"/>
  <c r="AO6" i="3"/>
  <c r="AP6" i="3"/>
  <c r="AQ6" i="3"/>
  <c r="AO7" i="3"/>
  <c r="AP7" i="3"/>
  <c r="AQ7" i="3"/>
  <c r="AO9" i="3"/>
  <c r="AP9" i="3"/>
  <c r="AQ9" i="3"/>
  <c r="AO10" i="3"/>
  <c r="AP10" i="3"/>
  <c r="AQ10" i="3"/>
  <c r="AO11" i="3"/>
  <c r="AP11" i="3"/>
  <c r="AQ11" i="3"/>
  <c r="AO12" i="3"/>
  <c r="AP12" i="3"/>
  <c r="AQ12" i="3"/>
  <c r="AO13" i="3"/>
  <c r="AP13" i="3"/>
  <c r="AQ13" i="3"/>
  <c r="AO14" i="3"/>
  <c r="AP14" i="3"/>
  <c r="AQ14" i="3"/>
  <c r="AO15" i="3"/>
  <c r="AP15" i="3"/>
  <c r="AQ15" i="3"/>
  <c r="AO16" i="3"/>
  <c r="AP16" i="3"/>
  <c r="AQ16" i="3"/>
  <c r="AO17" i="3"/>
  <c r="AP17" i="3"/>
  <c r="AQ17" i="3"/>
  <c r="AO18" i="3"/>
  <c r="AP18" i="3"/>
  <c r="AQ18" i="3"/>
  <c r="AQ8" i="3"/>
  <c r="AP8" i="3"/>
  <c r="AO8" i="3"/>
</calcChain>
</file>

<file path=xl/sharedStrings.xml><?xml version="1.0" encoding="utf-8"?>
<sst xmlns="http://schemas.openxmlformats.org/spreadsheetml/2006/main" count="65" uniqueCount="62">
  <si>
    <t>ED3052</t>
  </si>
  <si>
    <t>ED3021</t>
  </si>
  <si>
    <t>ED3017</t>
  </si>
  <si>
    <t>MY14</t>
  </si>
  <si>
    <t>ED3042</t>
  </si>
  <si>
    <t>N2</t>
  </si>
  <si>
    <t>CB4853</t>
  </si>
  <si>
    <t>LKC34</t>
  </si>
  <si>
    <t>JU775</t>
  </si>
  <si>
    <t>JU1088</t>
  </si>
  <si>
    <t>GXW0001</t>
  </si>
  <si>
    <t>ED3040</t>
  </si>
  <si>
    <t>JU258</t>
  </si>
  <si>
    <t>JU533</t>
  </si>
  <si>
    <t>MY1</t>
  </si>
  <si>
    <t>KR314</t>
  </si>
  <si>
    <t>JU1171</t>
  </si>
  <si>
    <t>JU300</t>
  </si>
  <si>
    <t>JU263</t>
  </si>
  <si>
    <t>MY2</t>
  </si>
  <si>
    <t>PX174</t>
  </si>
  <si>
    <t>JU361</t>
  </si>
  <si>
    <t>MY16</t>
  </si>
  <si>
    <t>JU642</t>
  </si>
  <si>
    <t>JU1218</t>
  </si>
  <si>
    <t>CB4854</t>
  </si>
  <si>
    <t>CB4856</t>
  </si>
  <si>
    <t>ED3072</t>
  </si>
  <si>
    <t>JU312</t>
  </si>
  <si>
    <t>JU322</t>
  </si>
  <si>
    <t>JU1401</t>
  </si>
  <si>
    <t>JU1652</t>
  </si>
  <si>
    <t>JU323</t>
  </si>
  <si>
    <t>JU360</t>
  </si>
  <si>
    <t>JU397</t>
  </si>
  <si>
    <t>JU1400</t>
  </si>
  <si>
    <t>AB1</t>
  </si>
  <si>
    <t>AB3</t>
  </si>
  <si>
    <t>Leucobacter</t>
  </si>
  <si>
    <t>Yersinia</t>
  </si>
  <si>
    <t>Raoultella</t>
  </si>
  <si>
    <t>Limnohabitans</t>
  </si>
  <si>
    <t>Enterobacter</t>
  </si>
  <si>
    <t>Stenotrophomonas</t>
  </si>
  <si>
    <t>Pseudomonas</t>
  </si>
  <si>
    <t>Ochrobactrum</t>
  </si>
  <si>
    <t>Myroides</t>
  </si>
  <si>
    <t>Sphingobacterium</t>
  </si>
  <si>
    <t>Chryseobacterium</t>
  </si>
  <si>
    <t>Curtobacterium</t>
  </si>
  <si>
    <t>Acinetobacter</t>
  </si>
  <si>
    <t>Providencia</t>
  </si>
  <si>
    <t>Delftia</t>
  </si>
  <si>
    <t>Lactococcus</t>
  </si>
  <si>
    <t>Commonality</t>
  </si>
  <si>
    <t>Type 3</t>
  </si>
  <si>
    <t>Type 2</t>
  </si>
  <si>
    <t>Type 1</t>
  </si>
  <si>
    <t>Values represent fold-changes in enrichment compared to relative abundances within the lawn.</t>
  </si>
  <si>
    <t>Commonality refers to proportion of strains where gut colonization was observed by sequencing.</t>
  </si>
  <si>
    <t>Mean Enrichment (Gut vs. Lawn)</t>
  </si>
  <si>
    <t>Gen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5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rgb="FFC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33">
    <xf numFmtId="0" fontId="0" fillId="0" borderId="0" xfId="0"/>
    <xf numFmtId="9" fontId="0" fillId="0" borderId="10" xfId="42" applyFont="1" applyBorder="1"/>
    <xf numFmtId="9" fontId="0" fillId="0" borderId="11" xfId="42" applyFont="1" applyBorder="1"/>
    <xf numFmtId="0" fontId="18" fillId="0" borderId="18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20" fillId="0" borderId="15" xfId="0" applyFon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1" fillId="0" borderId="19" xfId="0" applyFont="1" applyBorder="1"/>
    <xf numFmtId="0" fontId="21" fillId="0" borderId="0" xfId="0" applyFont="1"/>
    <xf numFmtId="0" fontId="16" fillId="0" borderId="20" xfId="0" applyFont="1" applyBorder="1"/>
    <xf numFmtId="0" fontId="16" fillId="0" borderId="21" xfId="0" applyFont="1" applyBorder="1"/>
    <xf numFmtId="0" fontId="16" fillId="0" borderId="16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21" fillId="0" borderId="11" xfId="0" applyFont="1" applyBorder="1"/>
    <xf numFmtId="0" fontId="21" fillId="0" borderId="10" xfId="0" applyFont="1" applyBorder="1"/>
    <xf numFmtId="0" fontId="16" fillId="0" borderId="16" xfId="0" applyFont="1" applyBorder="1"/>
    <xf numFmtId="0" fontId="16" fillId="0" borderId="17" xfId="0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1"/>
  <sheetViews>
    <sheetView tabSelected="1" topLeftCell="AE1" workbookViewId="0">
      <selection activeCell="B24" sqref="B24"/>
    </sheetView>
  </sheetViews>
  <sheetFormatPr baseColWidth="10" defaultRowHeight="16" x14ac:dyDescent="0.2"/>
  <cols>
    <col min="1" max="1" width="16.83203125" bestFit="1" customWidth="1"/>
    <col min="2" max="2" width="12" bestFit="1" customWidth="1"/>
  </cols>
  <sheetData>
    <row r="1" spans="1:43" x14ac:dyDescent="0.2">
      <c r="C1" s="14" t="s">
        <v>55</v>
      </c>
      <c r="D1" s="15"/>
      <c r="E1" s="15"/>
      <c r="F1" s="15"/>
      <c r="G1" s="16"/>
      <c r="H1" s="17" t="s">
        <v>56</v>
      </c>
      <c r="I1" s="18"/>
      <c r="J1" s="18"/>
      <c r="K1" s="18"/>
      <c r="L1" s="19"/>
      <c r="M1" s="20" t="s">
        <v>57</v>
      </c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2"/>
      <c r="AO1" s="25" t="s">
        <v>60</v>
      </c>
      <c r="AP1" s="26"/>
      <c r="AQ1" s="26"/>
    </row>
    <row r="2" spans="1:43" ht="17" thickBot="1" x14ac:dyDescent="0.25">
      <c r="A2" s="31" t="s">
        <v>61</v>
      </c>
      <c r="B2" s="32" t="s">
        <v>54</v>
      </c>
      <c r="C2" s="3" t="s">
        <v>0</v>
      </c>
      <c r="D2" s="4" t="s">
        <v>1</v>
      </c>
      <c r="E2" s="4" t="s">
        <v>2</v>
      </c>
      <c r="F2" s="4" t="s">
        <v>3</v>
      </c>
      <c r="G2" s="5" t="s">
        <v>4</v>
      </c>
      <c r="H2" s="6" t="s">
        <v>5</v>
      </c>
      <c r="I2" s="7" t="s">
        <v>6</v>
      </c>
      <c r="J2" s="7" t="s">
        <v>7</v>
      </c>
      <c r="K2" s="7" t="s">
        <v>8</v>
      </c>
      <c r="L2" s="8" t="s">
        <v>9</v>
      </c>
      <c r="M2" s="9" t="s">
        <v>10</v>
      </c>
      <c r="N2" s="10" t="s">
        <v>11</v>
      </c>
      <c r="O2" s="10" t="s">
        <v>12</v>
      </c>
      <c r="P2" s="10" t="s">
        <v>13</v>
      </c>
      <c r="Q2" s="10" t="s">
        <v>14</v>
      </c>
      <c r="R2" s="10" t="s">
        <v>15</v>
      </c>
      <c r="S2" s="10" t="s">
        <v>16</v>
      </c>
      <c r="T2" s="10" t="s">
        <v>17</v>
      </c>
      <c r="U2" s="10" t="s">
        <v>18</v>
      </c>
      <c r="V2" s="10" t="s">
        <v>19</v>
      </c>
      <c r="W2" s="10" t="s">
        <v>20</v>
      </c>
      <c r="X2" s="10" t="s">
        <v>21</v>
      </c>
      <c r="Y2" s="10" t="s">
        <v>22</v>
      </c>
      <c r="Z2" s="10" t="s">
        <v>23</v>
      </c>
      <c r="AA2" s="10" t="s">
        <v>24</v>
      </c>
      <c r="AB2" s="10" t="s">
        <v>25</v>
      </c>
      <c r="AC2" s="10" t="s">
        <v>26</v>
      </c>
      <c r="AD2" s="10" t="s">
        <v>27</v>
      </c>
      <c r="AE2" s="10" t="s">
        <v>28</v>
      </c>
      <c r="AF2" s="10" t="s">
        <v>29</v>
      </c>
      <c r="AG2" s="10" t="s">
        <v>30</v>
      </c>
      <c r="AH2" s="10" t="s">
        <v>31</v>
      </c>
      <c r="AI2" s="10" t="s">
        <v>32</v>
      </c>
      <c r="AJ2" s="10" t="s">
        <v>33</v>
      </c>
      <c r="AK2" s="10" t="s">
        <v>34</v>
      </c>
      <c r="AL2" s="10" t="s">
        <v>35</v>
      </c>
      <c r="AM2" s="10" t="s">
        <v>36</v>
      </c>
      <c r="AN2" s="11" t="s">
        <v>37</v>
      </c>
      <c r="AO2" s="27" t="s">
        <v>55</v>
      </c>
      <c r="AP2" s="27" t="s">
        <v>56</v>
      </c>
      <c r="AQ2" s="28" t="s">
        <v>57</v>
      </c>
    </row>
    <row r="3" spans="1:43" x14ac:dyDescent="0.2">
      <c r="A3" s="29" t="s">
        <v>38</v>
      </c>
      <c r="B3" s="2">
        <v>1</v>
      </c>
      <c r="C3" s="12">
        <v>30.548424546266528</v>
      </c>
      <c r="D3" s="12">
        <v>60.375288485170614</v>
      </c>
      <c r="E3" s="12">
        <v>32.491683634423602</v>
      </c>
      <c r="F3" s="12">
        <v>33.455683682379579</v>
      </c>
      <c r="G3" s="12">
        <v>31.780276705983912</v>
      </c>
      <c r="H3" s="12">
        <v>28.698692600193027</v>
      </c>
      <c r="I3" s="12">
        <v>60.231243718266633</v>
      </c>
      <c r="J3" s="12">
        <v>50.933119396394112</v>
      </c>
      <c r="K3" s="12">
        <v>108.1503989337788</v>
      </c>
      <c r="L3" s="12">
        <v>92.316829150839538</v>
      </c>
      <c r="M3" s="12">
        <v>48.881034210594677</v>
      </c>
      <c r="N3" s="12">
        <v>42.36078679771969</v>
      </c>
      <c r="O3" s="12">
        <v>29.463398600085124</v>
      </c>
      <c r="P3" s="12">
        <v>29.065612767479458</v>
      </c>
      <c r="Q3" s="12">
        <v>21.844568685946303</v>
      </c>
      <c r="R3" s="12">
        <v>49.391195882180163</v>
      </c>
      <c r="S3" s="12">
        <v>90.946867775382216</v>
      </c>
      <c r="T3" s="12">
        <v>103.27089032268378</v>
      </c>
      <c r="U3" s="12">
        <v>27.467501833317016</v>
      </c>
      <c r="V3" s="12">
        <v>24.432766720150902</v>
      </c>
      <c r="W3" s="12">
        <v>30.54163577835547</v>
      </c>
      <c r="X3" s="12">
        <v>23.938860126403963</v>
      </c>
      <c r="Y3" s="12">
        <v>60.148443728657092</v>
      </c>
      <c r="Z3" s="12">
        <v>29.028938434517116</v>
      </c>
      <c r="AA3" s="12">
        <v>39.301249453002143</v>
      </c>
      <c r="AB3" s="12">
        <v>22.908470024517491</v>
      </c>
      <c r="AC3" s="12">
        <v>35.948398370296069</v>
      </c>
      <c r="AD3" s="12">
        <v>9.5453773435985756</v>
      </c>
      <c r="AE3" s="12">
        <v>15.081275389192722</v>
      </c>
      <c r="AF3" s="12">
        <v>26.36468621805183</v>
      </c>
      <c r="AG3" s="12">
        <v>61.516950439496547</v>
      </c>
      <c r="AH3" s="12">
        <v>24.710240998763137</v>
      </c>
      <c r="AI3" s="12">
        <v>74.294733434706941</v>
      </c>
      <c r="AJ3" s="12">
        <v>122.47829292709294</v>
      </c>
      <c r="AK3" s="12">
        <v>100.23314896924623</v>
      </c>
      <c r="AL3" s="12">
        <v>104.11067340181714</v>
      </c>
      <c r="AM3" s="12">
        <v>84.007457154332315</v>
      </c>
      <c r="AN3" s="12">
        <v>89.010172661496753</v>
      </c>
      <c r="AO3" s="13">
        <f t="shared" ref="AO3:AO7" si="0">AVERAGE(C3:G3)</f>
        <v>37.73027141084485</v>
      </c>
      <c r="AP3" s="13">
        <f t="shared" ref="AP3:AP7" si="1">AVERAGE(H3:L3)</f>
        <v>68.066056759894423</v>
      </c>
      <c r="AQ3" s="13">
        <f t="shared" ref="AQ3:AQ7" si="2">AVERAGE(M3:AN3)</f>
        <v>50.724772444610132</v>
      </c>
    </row>
    <row r="4" spans="1:43" x14ac:dyDescent="0.2">
      <c r="A4" s="30" t="s">
        <v>39</v>
      </c>
      <c r="B4" s="1">
        <v>1</v>
      </c>
      <c r="C4" s="13">
        <v>4.8778764064823434</v>
      </c>
      <c r="D4" s="13">
        <v>4.0765108956401086</v>
      </c>
      <c r="E4" s="13">
        <v>7.1526777432922444</v>
      </c>
      <c r="F4" s="13">
        <v>6.8659088407253988</v>
      </c>
      <c r="G4" s="13">
        <v>5.4572219741669725</v>
      </c>
      <c r="H4" s="13">
        <v>2.2601802055786635</v>
      </c>
      <c r="I4" s="13">
        <v>1.8636236645434023</v>
      </c>
      <c r="J4" s="13">
        <v>6.9125406036570807</v>
      </c>
      <c r="K4" s="13">
        <v>1.8813495836365399</v>
      </c>
      <c r="L4" s="13">
        <v>3.6564417445376471</v>
      </c>
      <c r="M4" s="13">
        <v>7.0860258025091882</v>
      </c>
      <c r="N4" s="13">
        <v>2.5565152407445821</v>
      </c>
      <c r="O4" s="13">
        <v>4.5277895952186409</v>
      </c>
      <c r="P4" s="13">
        <v>3.4461826477017627</v>
      </c>
      <c r="Q4" s="13">
        <v>1.7895105690306672</v>
      </c>
      <c r="R4" s="13">
        <v>2.6132922413364028</v>
      </c>
      <c r="S4" s="13">
        <v>1.1454639979393451</v>
      </c>
      <c r="T4" s="13">
        <v>2.1751883635486422</v>
      </c>
      <c r="U4" s="13">
        <v>3.1818328130228157</v>
      </c>
      <c r="V4" s="13">
        <v>2.4741119329429759</v>
      </c>
      <c r="W4" s="13">
        <v>3.8489967204633713</v>
      </c>
      <c r="X4" s="13">
        <v>4.6339881628600379</v>
      </c>
      <c r="Y4" s="13">
        <v>4.6493991149211107</v>
      </c>
      <c r="Z4" s="13">
        <v>2.388580222581246</v>
      </c>
      <c r="AA4" s="13">
        <v>3.0136522019979481</v>
      </c>
      <c r="AB4" s="13">
        <v>2.4793602087975284</v>
      </c>
      <c r="AC4" s="13">
        <v>1.7595631353489143</v>
      </c>
      <c r="AD4" s="13">
        <v>10.073869319166452</v>
      </c>
      <c r="AE4" s="13">
        <v>5.4006313480395978</v>
      </c>
      <c r="AF4" s="13">
        <v>2.896706403543222</v>
      </c>
      <c r="AG4" s="13">
        <v>1.6511989182288394</v>
      </c>
      <c r="AH4" s="13">
        <v>5.2147444362862725</v>
      </c>
      <c r="AI4" s="13">
        <v>3.8492855463878048</v>
      </c>
      <c r="AJ4" s="13">
        <v>1.7427066004534748</v>
      </c>
      <c r="AK4" s="13">
        <v>1.7132699708594623</v>
      </c>
      <c r="AL4" s="13">
        <v>2.2363057456740596</v>
      </c>
      <c r="AM4" s="13">
        <v>3.8706274207336322</v>
      </c>
      <c r="AN4" s="13">
        <v>5.8908742996879591</v>
      </c>
      <c r="AO4" s="13">
        <f t="shared" si="0"/>
        <v>5.6860391720614141</v>
      </c>
      <c r="AP4" s="13">
        <f t="shared" si="1"/>
        <v>3.3148271603906663</v>
      </c>
      <c r="AQ4" s="13">
        <f t="shared" si="2"/>
        <v>3.5110597492866407</v>
      </c>
    </row>
    <row r="5" spans="1:43" x14ac:dyDescent="0.2">
      <c r="A5" s="30" t="s">
        <v>40</v>
      </c>
      <c r="B5" s="1">
        <v>0.97368421052631582</v>
      </c>
      <c r="C5" s="13">
        <v>2.6582503883805133</v>
      </c>
      <c r="D5" s="13">
        <v>3.1115027517910936</v>
      </c>
      <c r="E5" s="13">
        <v>3.4968645608933953</v>
      </c>
      <c r="F5" s="13">
        <v>3.1340079985562719</v>
      </c>
      <c r="G5" s="13">
        <v>3.6119476068062188</v>
      </c>
      <c r="H5" s="13">
        <v>1.6154635389257606</v>
      </c>
      <c r="I5" s="13">
        <v>8.4516956863576542</v>
      </c>
      <c r="J5" s="13">
        <v>3.6419560748265063</v>
      </c>
      <c r="K5" s="13">
        <v>0.96771425290228474</v>
      </c>
      <c r="L5" s="13">
        <v>1.8534735920181022</v>
      </c>
      <c r="M5" s="13">
        <v>13.706295361014043</v>
      </c>
      <c r="N5" s="13">
        <v>1.4800875323229761</v>
      </c>
      <c r="O5" s="13">
        <v>0.9645857547959158</v>
      </c>
      <c r="P5" s="13">
        <v>1.4562874735137741</v>
      </c>
      <c r="Q5" s="13">
        <v>1.72984617481477</v>
      </c>
      <c r="R5" s="13">
        <v>1.2241211116201178</v>
      </c>
      <c r="S5" s="13">
        <v>1.351832991962322</v>
      </c>
      <c r="T5" s="13">
        <v>1.942950026060301</v>
      </c>
      <c r="U5" s="13">
        <v>0.52860638597261722</v>
      </c>
      <c r="V5" s="13">
        <v>1.2955559930489038</v>
      </c>
      <c r="W5" s="13">
        <v>2.9516553023562806</v>
      </c>
      <c r="X5" s="13">
        <v>1.3036315313234721</v>
      </c>
      <c r="Y5" s="13">
        <v>2.70622910601179</v>
      </c>
      <c r="Z5" s="13">
        <v>2.5694472313612056</v>
      </c>
      <c r="AA5" s="13">
        <v>1.1565738213235099</v>
      </c>
      <c r="AB5" s="13">
        <v>2.3754279757645511</v>
      </c>
      <c r="AC5" s="13">
        <v>0</v>
      </c>
      <c r="AD5" s="13">
        <v>2.2513052235443776</v>
      </c>
      <c r="AE5" s="13">
        <v>0.65239849418154872</v>
      </c>
      <c r="AF5" s="13">
        <v>2.5317904120808743</v>
      </c>
      <c r="AG5" s="13">
        <v>0.66575613363570862</v>
      </c>
      <c r="AH5" s="13">
        <v>2.6197158480703391</v>
      </c>
      <c r="AI5" s="13">
        <v>1.0678388123065197</v>
      </c>
      <c r="AJ5" s="13">
        <v>0.50675043822951493</v>
      </c>
      <c r="AK5" s="13">
        <v>0.98389372445238665</v>
      </c>
      <c r="AL5" s="13">
        <v>1.2227751885743565</v>
      </c>
      <c r="AM5" s="13">
        <v>1.7139109002729709</v>
      </c>
      <c r="AN5" s="13">
        <v>1.3106488825620619</v>
      </c>
      <c r="AO5" s="13">
        <f t="shared" si="0"/>
        <v>3.2025146612854982</v>
      </c>
      <c r="AP5" s="13">
        <f t="shared" si="1"/>
        <v>3.3060606290060619</v>
      </c>
      <c r="AQ5" s="13">
        <f t="shared" si="2"/>
        <v>1.938211351113472</v>
      </c>
    </row>
    <row r="6" spans="1:43" x14ac:dyDescent="0.2">
      <c r="A6" s="30" t="s">
        <v>42</v>
      </c>
      <c r="B6" s="1">
        <v>0.97368421052631582</v>
      </c>
      <c r="C6" s="13">
        <v>0.14534316615348283</v>
      </c>
      <c r="D6" s="13">
        <v>0.33272807570538948</v>
      </c>
      <c r="E6" s="13">
        <v>0.59224473269604183</v>
      </c>
      <c r="F6" s="13">
        <v>0.1661468989473629</v>
      </c>
      <c r="G6" s="13">
        <v>0.3092649986776162</v>
      </c>
      <c r="H6" s="13">
        <v>0.16119768443818872</v>
      </c>
      <c r="I6" s="13">
        <v>0</v>
      </c>
      <c r="J6" s="13">
        <v>0.25174994119783567</v>
      </c>
      <c r="K6" s="13">
        <v>0.32353587642164167</v>
      </c>
      <c r="L6" s="13">
        <v>0.24025936146125271</v>
      </c>
      <c r="M6" s="13">
        <v>1.5220753862003389</v>
      </c>
      <c r="N6" s="13">
        <v>0.98884706730800054</v>
      </c>
      <c r="O6" s="13">
        <v>1.4534008121411943</v>
      </c>
      <c r="P6" s="13">
        <v>1.4049923634094221</v>
      </c>
      <c r="Q6" s="13">
        <v>0.80227674850151154</v>
      </c>
      <c r="R6" s="13">
        <v>1.0077155109744922</v>
      </c>
      <c r="S6" s="13">
        <v>0.23301245651363961</v>
      </c>
      <c r="T6" s="13">
        <v>0.69285219549499377</v>
      </c>
      <c r="U6" s="13">
        <v>0.87308809589176073</v>
      </c>
      <c r="V6" s="13">
        <v>0.83168205700651687</v>
      </c>
      <c r="W6" s="13">
        <v>1.004660788491526</v>
      </c>
      <c r="X6" s="13">
        <v>0.79089812360072631</v>
      </c>
      <c r="Y6" s="13">
        <v>0.54465380727087143</v>
      </c>
      <c r="Z6" s="13">
        <v>0.7890241307522079</v>
      </c>
      <c r="AA6" s="13">
        <v>0.98503994162708208</v>
      </c>
      <c r="AB6" s="13">
        <v>1.6130756923079754</v>
      </c>
      <c r="AC6" s="13">
        <v>1.3591887190236365</v>
      </c>
      <c r="AD6" s="13">
        <v>1.7596507066624312</v>
      </c>
      <c r="AE6" s="13">
        <v>1.5384649243975663</v>
      </c>
      <c r="AF6" s="13">
        <v>1.097373710330749</v>
      </c>
      <c r="AG6" s="13">
        <v>0.44334600861028711</v>
      </c>
      <c r="AH6" s="13">
        <v>1.994972267602648</v>
      </c>
      <c r="AI6" s="13">
        <v>0.86449942919996603</v>
      </c>
      <c r="AJ6" s="13">
        <v>0.56350477057265702</v>
      </c>
      <c r="AK6" s="13">
        <v>0.46524482300167586</v>
      </c>
      <c r="AL6" s="13">
        <v>0.58882033500026432</v>
      </c>
      <c r="AM6" s="13">
        <v>0.79505603535035763</v>
      </c>
      <c r="AN6" s="13">
        <v>0.74743598556754387</v>
      </c>
      <c r="AO6" s="13">
        <f t="shared" si="0"/>
        <v>0.30914557443597862</v>
      </c>
      <c r="AP6" s="13">
        <f t="shared" si="1"/>
        <v>0.19534857270378375</v>
      </c>
      <c r="AQ6" s="13">
        <f t="shared" si="2"/>
        <v>0.99124474617185865</v>
      </c>
    </row>
    <row r="7" spans="1:43" x14ac:dyDescent="0.2">
      <c r="A7" s="30" t="s">
        <v>43</v>
      </c>
      <c r="B7" s="1">
        <v>1</v>
      </c>
      <c r="C7" s="13">
        <v>0.66129160639233175</v>
      </c>
      <c r="D7" s="13">
        <v>1.4757744537469577</v>
      </c>
      <c r="E7" s="13">
        <v>1.8400839500719062</v>
      </c>
      <c r="F7" s="13">
        <v>1.8913967540314283</v>
      </c>
      <c r="G7" s="13">
        <v>1.5583709095423426</v>
      </c>
      <c r="H7" s="13">
        <v>0.74358216381967801</v>
      </c>
      <c r="I7" s="13">
        <v>0.52451981335737508</v>
      </c>
      <c r="J7" s="13">
        <v>0.67262050075007385</v>
      </c>
      <c r="K7" s="13">
        <v>0.39852336127954729</v>
      </c>
      <c r="L7" s="13">
        <v>0.54928679590276897</v>
      </c>
      <c r="M7" s="13">
        <v>0.57254653877207551</v>
      </c>
      <c r="N7" s="13">
        <v>1.3366912346898234</v>
      </c>
      <c r="O7" s="13">
        <v>1.1455485000129437</v>
      </c>
      <c r="P7" s="13">
        <v>0.96022203047879351</v>
      </c>
      <c r="Q7" s="13">
        <v>1.0919057354239925</v>
      </c>
      <c r="R7" s="13">
        <v>1.0444738287744073</v>
      </c>
      <c r="S7" s="13">
        <v>0.32125577910286846</v>
      </c>
      <c r="T7" s="13">
        <v>0.41369296562586921</v>
      </c>
      <c r="U7" s="13">
        <v>0.53521894198186926</v>
      </c>
      <c r="V7" s="13">
        <v>0.58079688514177852</v>
      </c>
      <c r="W7" s="13">
        <v>0.34983672843201258</v>
      </c>
      <c r="X7" s="13">
        <v>0.47049795465484651</v>
      </c>
      <c r="Y7" s="13">
        <v>0.63297260221027363</v>
      </c>
      <c r="Z7" s="13">
        <v>0.55118784522307362</v>
      </c>
      <c r="AA7" s="13">
        <v>0.59776643963223064</v>
      </c>
      <c r="AB7" s="13">
        <v>0.38110516197271938</v>
      </c>
      <c r="AC7" s="13">
        <v>0.18399311870074436</v>
      </c>
      <c r="AD7" s="13">
        <v>0.20720633168095423</v>
      </c>
      <c r="AE7" s="13">
        <v>0.39141582282597792</v>
      </c>
      <c r="AF7" s="13">
        <v>0.32725847802980707</v>
      </c>
      <c r="AG7" s="13">
        <v>0.11221207999553894</v>
      </c>
      <c r="AH7" s="13">
        <v>0.2853913092367486</v>
      </c>
      <c r="AI7" s="13">
        <v>0.18567369127798075</v>
      </c>
      <c r="AJ7" s="13">
        <v>9.2337237904083991E-2</v>
      </c>
      <c r="AK7" s="13">
        <v>0.12281257008942223</v>
      </c>
      <c r="AL7" s="13">
        <v>0.19415714634921535</v>
      </c>
      <c r="AM7" s="13">
        <v>0.12927016938354086</v>
      </c>
      <c r="AN7" s="13">
        <v>0.19380716906909548</v>
      </c>
      <c r="AO7" s="13">
        <f t="shared" si="0"/>
        <v>1.4853835347569933</v>
      </c>
      <c r="AP7" s="13">
        <f t="shared" si="1"/>
        <v>0.57770652702188863</v>
      </c>
      <c r="AQ7" s="13">
        <f t="shared" si="2"/>
        <v>0.47897336773831029</v>
      </c>
    </row>
    <row r="8" spans="1:43" x14ac:dyDescent="0.2">
      <c r="A8" s="30" t="s">
        <v>44</v>
      </c>
      <c r="B8" s="1">
        <v>1</v>
      </c>
      <c r="C8" s="13">
        <v>1.5653113310628464</v>
      </c>
      <c r="D8" s="13">
        <v>0.35847946040295825</v>
      </c>
      <c r="E8" s="13">
        <v>0.5769300979938341</v>
      </c>
      <c r="F8" s="13">
        <v>0.27673746992235815</v>
      </c>
      <c r="G8" s="13">
        <v>0.53573288767404481</v>
      </c>
      <c r="H8" s="13">
        <v>0.12309151103333413</v>
      </c>
      <c r="I8" s="13">
        <v>0.1206940868120763</v>
      </c>
      <c r="J8" s="13">
        <v>0.13669367244258493</v>
      </c>
      <c r="K8" s="13">
        <v>0.14630680167114615</v>
      </c>
      <c r="L8" s="13">
        <v>0.12670871948697829</v>
      </c>
      <c r="M8" s="13">
        <v>0.89483692916337698</v>
      </c>
      <c r="N8" s="13">
        <v>0.24621616812554112</v>
      </c>
      <c r="O8" s="13">
        <v>0.21661883266715368</v>
      </c>
      <c r="P8" s="13">
        <v>0.17896902794989553</v>
      </c>
      <c r="Q8" s="13">
        <v>0.12781200090768416</v>
      </c>
      <c r="R8" s="13">
        <v>0.13408690658812589</v>
      </c>
      <c r="S8" s="13">
        <v>4.2864577022571328E-2</v>
      </c>
      <c r="T8" s="13">
        <v>0.25922337347851793</v>
      </c>
      <c r="U8" s="13">
        <v>0.16808465805091516</v>
      </c>
      <c r="V8" s="13">
        <v>0.15550265295619245</v>
      </c>
      <c r="W8" s="13">
        <v>0.31030174362065516</v>
      </c>
      <c r="X8" s="13">
        <v>0.27523928247487306</v>
      </c>
      <c r="Y8" s="13">
        <v>0.12301973146431361</v>
      </c>
      <c r="Z8" s="13">
        <v>0.21693040767963967</v>
      </c>
      <c r="AA8" s="13">
        <v>0.21459346381957103</v>
      </c>
      <c r="AB8" s="13">
        <v>0.15440828735688239</v>
      </c>
      <c r="AC8" s="13">
        <v>0.14771391081149696</v>
      </c>
      <c r="AD8" s="13">
        <v>0.33404230586079464</v>
      </c>
      <c r="AE8" s="13">
        <v>0.16995793286907437</v>
      </c>
      <c r="AF8" s="13">
        <v>0.17357609364775212</v>
      </c>
      <c r="AG8" s="13">
        <v>5.2362737454911663E-2</v>
      </c>
      <c r="AH8" s="13">
        <v>0.20902525023421278</v>
      </c>
      <c r="AI8" s="13">
        <v>0.14430687791892127</v>
      </c>
      <c r="AJ8" s="13">
        <v>0.15497186816407579</v>
      </c>
      <c r="AK8" s="13">
        <v>8.1636544934715449E-2</v>
      </c>
      <c r="AL8" s="13">
        <v>8.4693189135056496E-2</v>
      </c>
      <c r="AM8" s="13">
        <v>8.7629191770598011E-2</v>
      </c>
      <c r="AN8" s="13">
        <v>0.19602522592675975</v>
      </c>
      <c r="AO8" s="13">
        <f>AVERAGE(C8:G8)</f>
        <v>0.6626382494112083</v>
      </c>
      <c r="AP8" s="13">
        <f>AVERAGE(H8:L8)</f>
        <v>0.13069895828922395</v>
      </c>
      <c r="AQ8" s="13">
        <f>AVERAGE(M8:AN8)</f>
        <v>0.19838032757336707</v>
      </c>
    </row>
    <row r="9" spans="1:43" x14ac:dyDescent="0.2">
      <c r="A9" s="30" t="s">
        <v>45</v>
      </c>
      <c r="B9" s="1">
        <v>1</v>
      </c>
      <c r="C9" s="13">
        <v>0.57137847573533873</v>
      </c>
      <c r="D9" s="13">
        <v>0.40892608247572243</v>
      </c>
      <c r="E9" s="13">
        <v>0.94033329957159295</v>
      </c>
      <c r="F9" s="13">
        <v>0.3241506213324406</v>
      </c>
      <c r="G9" s="13">
        <v>0.68119976373946112</v>
      </c>
      <c r="H9" s="13">
        <v>1.8467868942834835</v>
      </c>
      <c r="I9" s="13">
        <v>3.9926086639968918</v>
      </c>
      <c r="J9" s="13">
        <v>6.5725178337213688</v>
      </c>
      <c r="K9" s="13">
        <v>13.614852067158816</v>
      </c>
      <c r="L9" s="13">
        <v>13.319268143084583</v>
      </c>
      <c r="M9" s="13">
        <v>14.418285931670894</v>
      </c>
      <c r="N9" s="13">
        <v>15.054903742771002</v>
      </c>
      <c r="O9" s="13">
        <v>18.942458777989781</v>
      </c>
      <c r="P9" s="13">
        <v>21.269214135494373</v>
      </c>
      <c r="Q9" s="13">
        <v>20.775170149767796</v>
      </c>
      <c r="R9" s="13">
        <v>19.964233656407217</v>
      </c>
      <c r="S9" s="13">
        <v>23.278700826293964</v>
      </c>
      <c r="T9" s="13">
        <v>22.010462299867655</v>
      </c>
      <c r="U9" s="13">
        <v>24.622873648433355</v>
      </c>
      <c r="V9" s="13">
        <v>25.324877013681832</v>
      </c>
      <c r="W9" s="13">
        <v>24.468814629776997</v>
      </c>
      <c r="X9" s="13">
        <v>22.974891910937782</v>
      </c>
      <c r="Y9" s="13">
        <v>23.310361558685514</v>
      </c>
      <c r="Z9" s="13">
        <v>23.756626995278552</v>
      </c>
      <c r="AA9" s="13">
        <v>23.543749741413727</v>
      </c>
      <c r="AB9" s="13">
        <v>25.778189631456126</v>
      </c>
      <c r="AC9" s="13">
        <v>28.00004103797739</v>
      </c>
      <c r="AD9" s="13">
        <v>25.772793070264001</v>
      </c>
      <c r="AE9" s="13">
        <v>25.740975473394226</v>
      </c>
      <c r="AF9" s="13">
        <v>26.422138363402773</v>
      </c>
      <c r="AG9" s="13">
        <v>29.437952358065015</v>
      </c>
      <c r="AH9" s="13">
        <v>25.416940309153656</v>
      </c>
      <c r="AI9" s="13">
        <v>26.85259846965285</v>
      </c>
      <c r="AJ9" s="13">
        <v>26.288367217762151</v>
      </c>
      <c r="AK9" s="13">
        <v>27.398559862520759</v>
      </c>
      <c r="AL9" s="13">
        <v>26.309245574211978</v>
      </c>
      <c r="AM9" s="13">
        <v>27.388557006653656</v>
      </c>
      <c r="AN9" s="13">
        <v>25.296856638695466</v>
      </c>
      <c r="AO9" s="13">
        <f t="shared" ref="AO9:AO18" si="3">AVERAGE(C9:G9)</f>
        <v>0.58519764857091128</v>
      </c>
      <c r="AP9" s="13">
        <f t="shared" ref="AP9:AP18" si="4">AVERAGE(H9:L9)</f>
        <v>7.8692067204490286</v>
      </c>
      <c r="AQ9" s="13">
        <f t="shared" ref="AQ9:AQ18" si="5">AVERAGE(M9:AN9)</f>
        <v>23.922101429702874</v>
      </c>
    </row>
    <row r="10" spans="1:43" x14ac:dyDescent="0.2">
      <c r="A10" s="30" t="s">
        <v>46</v>
      </c>
      <c r="B10" s="1">
        <v>1</v>
      </c>
      <c r="C10" s="13">
        <v>1.5115631610218971</v>
      </c>
      <c r="D10" s="13">
        <v>1.73754608214499</v>
      </c>
      <c r="E10" s="13">
        <v>1.2675221278394158</v>
      </c>
      <c r="F10" s="13">
        <v>1.2801420812463407</v>
      </c>
      <c r="G10" s="13">
        <v>1.4311115483253642</v>
      </c>
      <c r="H10" s="13">
        <v>0.13990564748809342</v>
      </c>
      <c r="I10" s="13">
        <v>0.21938967196627743</v>
      </c>
      <c r="J10" s="13">
        <v>6.8111227417296097E-2</v>
      </c>
      <c r="K10" s="13">
        <v>0.16301301406362254</v>
      </c>
      <c r="L10" s="13">
        <v>0.14703966144732741</v>
      </c>
      <c r="M10" s="13">
        <v>0.4211907217788452</v>
      </c>
      <c r="N10" s="13">
        <v>0.50285633543810226</v>
      </c>
      <c r="O10" s="13">
        <v>0.27615404094541329</v>
      </c>
      <c r="P10" s="13">
        <v>0.22222764429449748</v>
      </c>
      <c r="Q10" s="13">
        <v>0.28413355055143058</v>
      </c>
      <c r="R10" s="13">
        <v>0.30188342767460991</v>
      </c>
      <c r="S10" s="13">
        <v>2.7485370583409264E-2</v>
      </c>
      <c r="T10" s="13">
        <v>0.223892571819199</v>
      </c>
      <c r="U10" s="13">
        <v>0.11802268569083736</v>
      </c>
      <c r="V10" s="13">
        <v>7.0724153618318561E-2</v>
      </c>
      <c r="W10" s="13">
        <v>0.11961172459787041</v>
      </c>
      <c r="X10" s="13">
        <v>0.3726477698891586</v>
      </c>
      <c r="Y10" s="13">
        <v>8.6679818913873025E-2</v>
      </c>
      <c r="Z10" s="13">
        <v>0.16438076122757747</v>
      </c>
      <c r="AA10" s="13">
        <v>0.20193556522403094</v>
      </c>
      <c r="AB10" s="13">
        <v>8.6665602312673923E-2</v>
      </c>
      <c r="AC10" s="13">
        <v>1.1979213526942527E-2</v>
      </c>
      <c r="AD10" s="13">
        <v>2.0976553353903128E-2</v>
      </c>
      <c r="AE10" s="13">
        <v>0.19034726651468473</v>
      </c>
      <c r="AF10" s="13">
        <v>5.1071295988035087E-2</v>
      </c>
      <c r="AG10" s="13">
        <v>1.4219613049478309E-2</v>
      </c>
      <c r="AH10" s="13">
        <v>5.6603322586561741E-2</v>
      </c>
      <c r="AI10" s="13">
        <v>4.276611441734228E-2</v>
      </c>
      <c r="AJ10" s="13">
        <v>6.3018547191507096E-2</v>
      </c>
      <c r="AK10" s="13">
        <v>9.7091835706282076E-2</v>
      </c>
      <c r="AL10" s="13">
        <v>7.956957437765326E-2</v>
      </c>
      <c r="AM10" s="13">
        <v>3.1843059201665087E-2</v>
      </c>
      <c r="AN10" s="13">
        <v>0.17198952123025793</v>
      </c>
      <c r="AO10" s="13">
        <f t="shared" si="3"/>
        <v>1.4455770001156016</v>
      </c>
      <c r="AP10" s="13">
        <f t="shared" si="4"/>
        <v>0.14749184447652336</v>
      </c>
      <c r="AQ10" s="13">
        <f t="shared" si="5"/>
        <v>0.15399884506086289</v>
      </c>
    </row>
    <row r="11" spans="1:43" x14ac:dyDescent="0.2">
      <c r="A11" s="30" t="s">
        <v>47</v>
      </c>
      <c r="B11" s="1">
        <v>1</v>
      </c>
      <c r="C11" s="13">
        <v>0.74631178546068389</v>
      </c>
      <c r="D11" s="13">
        <v>0.71339411857268642</v>
      </c>
      <c r="E11" s="13">
        <v>0.48200706484630323</v>
      </c>
      <c r="F11" s="13">
        <v>0.7334226443173133</v>
      </c>
      <c r="G11" s="13">
        <v>0.62833089468075354</v>
      </c>
      <c r="H11" s="13">
        <v>1.7576024038472755</v>
      </c>
      <c r="I11" s="13">
        <v>1.605322304999196</v>
      </c>
      <c r="J11" s="13">
        <v>1.2694583986127461</v>
      </c>
      <c r="K11" s="13">
        <v>0.74249607928408456</v>
      </c>
      <c r="L11" s="13">
        <v>0.75862552382189052</v>
      </c>
      <c r="M11" s="13">
        <v>3.6377908011330409E-2</v>
      </c>
      <c r="N11" s="13">
        <v>5.581037828461647E-2</v>
      </c>
      <c r="O11" s="13">
        <v>1.218526830962342E-2</v>
      </c>
      <c r="P11" s="13">
        <v>2.6868713127534203E-3</v>
      </c>
      <c r="Q11" s="13">
        <v>6.7494003416279525E-3</v>
      </c>
      <c r="R11" s="13">
        <v>1.2384377422233316E-2</v>
      </c>
      <c r="S11" s="13">
        <v>0.12316584631133928</v>
      </c>
      <c r="T11" s="13">
        <v>4.6314037616106092E-2</v>
      </c>
      <c r="U11" s="13">
        <v>1.0268216540674446E-2</v>
      </c>
      <c r="V11" s="13">
        <v>5.2765616431709799E-3</v>
      </c>
      <c r="W11" s="13">
        <v>3.8211907763769239E-2</v>
      </c>
      <c r="X11" s="13">
        <v>3.2965395047917741E-2</v>
      </c>
      <c r="Y11" s="13">
        <v>2.6524115178418049E-2</v>
      </c>
      <c r="Z11" s="13">
        <v>3.0154973874578911E-2</v>
      </c>
      <c r="AA11" s="13">
        <v>1.8501841814088611E-2</v>
      </c>
      <c r="AB11" s="13">
        <v>1.6721156628347923E-2</v>
      </c>
      <c r="AC11" s="13">
        <v>1.075423393034256E-2</v>
      </c>
      <c r="AD11" s="13">
        <v>3.1076658891640106E-3</v>
      </c>
      <c r="AE11" s="13">
        <v>6.9576634320967657E-3</v>
      </c>
      <c r="AF11" s="13">
        <v>1.9063813570767561E-2</v>
      </c>
      <c r="AG11" s="13">
        <v>3.7451161444395837E-3</v>
      </c>
      <c r="AH11" s="13">
        <v>1.7668480858756871E-2</v>
      </c>
      <c r="AI11" s="13">
        <v>1.4359069834373307E-2</v>
      </c>
      <c r="AJ11" s="13">
        <v>9.9532060707185378E-3</v>
      </c>
      <c r="AK11" s="13">
        <v>4.771195155375752E-3</v>
      </c>
      <c r="AL11" s="13">
        <v>2.6245544692787091E-2</v>
      </c>
      <c r="AM11" s="13">
        <v>5.0648319234058809E-3</v>
      </c>
      <c r="AN11" s="13">
        <v>1.2238568456066589E-2</v>
      </c>
      <c r="AO11" s="13">
        <f t="shared" si="3"/>
        <v>0.66069330157554806</v>
      </c>
      <c r="AP11" s="13">
        <f t="shared" si="4"/>
        <v>1.2267009421130384</v>
      </c>
      <c r="AQ11" s="13">
        <f t="shared" si="5"/>
        <v>2.1722415930674675E-2</v>
      </c>
    </row>
    <row r="12" spans="1:43" x14ac:dyDescent="0.2">
      <c r="A12" s="30" t="s">
        <v>48</v>
      </c>
      <c r="B12" s="1">
        <v>1</v>
      </c>
      <c r="C12" s="13">
        <v>0.99671770278070737</v>
      </c>
      <c r="D12" s="13">
        <v>0.77402357531013599</v>
      </c>
      <c r="E12" s="13">
        <v>1.1313384783773099</v>
      </c>
      <c r="F12" s="13">
        <v>1.4126514977610543</v>
      </c>
      <c r="G12" s="13">
        <v>1.5714040141286836</v>
      </c>
      <c r="H12" s="13">
        <v>2.2343283497882354</v>
      </c>
      <c r="I12" s="13">
        <v>1.6466574227952493</v>
      </c>
      <c r="J12" s="13">
        <v>3.7870006096758981</v>
      </c>
      <c r="K12" s="13">
        <v>2.754825307932169</v>
      </c>
      <c r="L12" s="13">
        <v>1.0598521721070278</v>
      </c>
      <c r="M12" s="13">
        <v>0.32090245961382019</v>
      </c>
      <c r="N12" s="13">
        <v>1.6036451672165739</v>
      </c>
      <c r="O12" s="13">
        <v>0.68408571359055381</v>
      </c>
      <c r="P12" s="13">
        <v>0.12785739296379708</v>
      </c>
      <c r="Q12" s="13">
        <v>1.2928344040567954</v>
      </c>
      <c r="R12" s="13">
        <v>0.82337915775866355</v>
      </c>
      <c r="S12" s="13">
        <v>2.9887833651218134</v>
      </c>
      <c r="T12" s="13">
        <v>0.22431625676629174</v>
      </c>
      <c r="U12" s="13">
        <v>1.1387918896532463</v>
      </c>
      <c r="V12" s="13">
        <v>0.26343102957650977</v>
      </c>
      <c r="W12" s="13">
        <v>0.25076161002393216</v>
      </c>
      <c r="X12" s="13">
        <v>0.71464241221495717</v>
      </c>
      <c r="Y12" s="13">
        <v>0.560037869371385</v>
      </c>
      <c r="Z12" s="13">
        <v>0.68895461387839563</v>
      </c>
      <c r="AA12" s="13">
        <v>0.36769843469503688</v>
      </c>
      <c r="AB12" s="13">
        <v>0.33452319748033538</v>
      </c>
      <c r="AC12" s="13">
        <v>2.0780903498072767E-2</v>
      </c>
      <c r="AD12" s="13">
        <v>7.8102426961426802E-2</v>
      </c>
      <c r="AE12" s="13">
        <v>6.5826176076797291E-2</v>
      </c>
      <c r="AF12" s="13">
        <v>0.17458562138104108</v>
      </c>
      <c r="AG12" s="13">
        <v>1.7886529759341987E-2</v>
      </c>
      <c r="AH12" s="13">
        <v>0.25217578306680732</v>
      </c>
      <c r="AI12" s="13">
        <v>4.216050767066782E-2</v>
      </c>
      <c r="AJ12" s="13">
        <v>0.12245793536025004</v>
      </c>
      <c r="AK12" s="13">
        <v>8.3814480102315528E-2</v>
      </c>
      <c r="AL12" s="13">
        <v>4.9406403465808255E-2</v>
      </c>
      <c r="AM12" s="13">
        <v>2.8898337866233088E-2</v>
      </c>
      <c r="AN12" s="13">
        <v>3.3470863028146287E-2</v>
      </c>
      <c r="AO12" s="13">
        <f t="shared" si="3"/>
        <v>1.1772270536715781</v>
      </c>
      <c r="AP12" s="13">
        <f t="shared" si="4"/>
        <v>2.2965327724597158</v>
      </c>
      <c r="AQ12" s="13">
        <f t="shared" si="5"/>
        <v>0.47693610507925044</v>
      </c>
    </row>
    <row r="13" spans="1:43" x14ac:dyDescent="0.2">
      <c r="A13" s="30" t="s">
        <v>50</v>
      </c>
      <c r="B13" s="1">
        <v>1</v>
      </c>
      <c r="C13" s="13">
        <v>0.38356513393570907</v>
      </c>
      <c r="D13" s="13">
        <v>0.95718710457867429</v>
      </c>
      <c r="E13" s="13">
        <v>0.87421610300523978</v>
      </c>
      <c r="F13" s="13">
        <v>0.5624471167871038</v>
      </c>
      <c r="G13" s="13">
        <v>1.1642066064786432</v>
      </c>
      <c r="H13" s="13">
        <v>0.14384180819953801</v>
      </c>
      <c r="I13" s="13">
        <v>0.2131820247819263</v>
      </c>
      <c r="J13" s="13">
        <v>6.7961216160605534E-2</v>
      </c>
      <c r="K13" s="13">
        <v>9.0756551899937962E-2</v>
      </c>
      <c r="L13" s="13">
        <v>0.18333795344852744</v>
      </c>
      <c r="M13" s="13">
        <v>0.25581362529040147</v>
      </c>
      <c r="N13" s="13">
        <v>0.28423954393313694</v>
      </c>
      <c r="O13" s="13">
        <v>0.1080166416165879</v>
      </c>
      <c r="P13" s="13">
        <v>1.5924046191006271E-2</v>
      </c>
      <c r="Q13" s="13">
        <v>6.7049521293835165E-2</v>
      </c>
      <c r="R13" s="13">
        <v>0.10221732791825749</v>
      </c>
      <c r="S13" s="13">
        <v>7.6001189875055164E-2</v>
      </c>
      <c r="T13" s="13">
        <v>0.19676452728346874</v>
      </c>
      <c r="U13" s="13">
        <v>0.20888912227868506</v>
      </c>
      <c r="V13" s="13">
        <v>8.1839036484340377E-2</v>
      </c>
      <c r="W13" s="13">
        <v>0.14989355449248176</v>
      </c>
      <c r="X13" s="13">
        <v>0.15994737050265409</v>
      </c>
      <c r="Y13" s="13">
        <v>0.11871158155966181</v>
      </c>
      <c r="Z13" s="13">
        <v>0.1510597169870502</v>
      </c>
      <c r="AA13" s="13">
        <v>0.11435515062917476</v>
      </c>
      <c r="AB13" s="13">
        <v>9.5294587422238508E-2</v>
      </c>
      <c r="AC13" s="13">
        <v>1.516913735916575E-2</v>
      </c>
      <c r="AD13" s="13">
        <v>2.9661316505437477E-2</v>
      </c>
      <c r="AE13" s="13">
        <v>0.10062827667992655</v>
      </c>
      <c r="AF13" s="13">
        <v>0.10354492163219925</v>
      </c>
      <c r="AG13" s="13">
        <v>1.0771519126613307E-2</v>
      </c>
      <c r="AH13" s="13">
        <v>5.3757082689680359E-2</v>
      </c>
      <c r="AI13" s="13">
        <v>4.2316081885134416E-2</v>
      </c>
      <c r="AJ13" s="13">
        <v>7.4898157649065975E-2</v>
      </c>
      <c r="AK13" s="13">
        <v>4.7950557895499638E-2</v>
      </c>
      <c r="AL13" s="13">
        <v>3.2778987344482549E-2</v>
      </c>
      <c r="AM13" s="13">
        <v>9.3230178975859824E-3</v>
      </c>
      <c r="AN13" s="13">
        <v>0.17093615154166594</v>
      </c>
      <c r="AO13" s="13">
        <f t="shared" si="3"/>
        <v>0.78832441295707389</v>
      </c>
      <c r="AP13" s="13">
        <f t="shared" si="4"/>
        <v>0.13981591089810705</v>
      </c>
      <c r="AQ13" s="13">
        <f t="shared" si="5"/>
        <v>0.10277684828444618</v>
      </c>
    </row>
    <row r="14" spans="1:43" x14ac:dyDescent="0.2">
      <c r="A14" s="30" t="s">
        <v>52</v>
      </c>
      <c r="B14" s="1">
        <v>1</v>
      </c>
      <c r="C14" s="13">
        <v>0.41586384522876207</v>
      </c>
      <c r="D14" s="13">
        <v>0.74323124887230529</v>
      </c>
      <c r="E14" s="13">
        <v>1.1543516891772843</v>
      </c>
      <c r="F14" s="13">
        <v>0.68486667569263959</v>
      </c>
      <c r="G14" s="13">
        <v>1.1603661930856983</v>
      </c>
      <c r="H14" s="13">
        <v>0.47312549661618741</v>
      </c>
      <c r="I14" s="13">
        <v>0.5508500532417594</v>
      </c>
      <c r="J14" s="13">
        <v>0.30667995304021173</v>
      </c>
      <c r="K14" s="13">
        <v>0.11213735923522629</v>
      </c>
      <c r="L14" s="13">
        <v>0.30919009202518194</v>
      </c>
      <c r="M14" s="13">
        <v>0.14487050952324051</v>
      </c>
      <c r="N14" s="13">
        <v>0.27358335720093802</v>
      </c>
      <c r="O14" s="13">
        <v>9.2816985856688919E-2</v>
      </c>
      <c r="P14" s="13">
        <v>0.13463773215275018</v>
      </c>
      <c r="Q14" s="13">
        <v>0.11515209603493951</v>
      </c>
      <c r="R14" s="13">
        <v>0.14438074892436806</v>
      </c>
      <c r="S14" s="13">
        <v>8.96947454794845E-2</v>
      </c>
      <c r="T14" s="13">
        <v>7.6483529498107314E-2</v>
      </c>
      <c r="U14" s="13">
        <v>0.11097813550776264</v>
      </c>
      <c r="V14" s="13">
        <v>4.1741857349177708E-2</v>
      </c>
      <c r="W14" s="13">
        <v>0.1222621031276586</v>
      </c>
      <c r="X14" s="13">
        <v>0.16361931890290443</v>
      </c>
      <c r="Y14" s="13">
        <v>8.8110144072015603E-2</v>
      </c>
      <c r="Z14" s="13">
        <v>0.11378852940140047</v>
      </c>
      <c r="AA14" s="13">
        <v>0.25059918506591833</v>
      </c>
      <c r="AB14" s="13">
        <v>5.6004727242956492E-2</v>
      </c>
      <c r="AC14" s="13">
        <v>7.523289792286926E-2</v>
      </c>
      <c r="AD14" s="13">
        <v>3.0135378996808144E-2</v>
      </c>
      <c r="AE14" s="13">
        <v>6.0874513451923309E-2</v>
      </c>
      <c r="AF14" s="13">
        <v>8.8589372897122723E-2</v>
      </c>
      <c r="AG14" s="13">
        <v>1.971143999684179E-2</v>
      </c>
      <c r="AH14" s="13">
        <v>7.2103040225016971E-2</v>
      </c>
      <c r="AI14" s="13">
        <v>3.8989090142180265E-2</v>
      </c>
      <c r="AJ14" s="13">
        <v>2.8753928219139316E-2</v>
      </c>
      <c r="AK14" s="13">
        <v>0.10831982307679874</v>
      </c>
      <c r="AL14" s="13">
        <v>4.7819485662612835E-2</v>
      </c>
      <c r="AM14" s="13">
        <v>6.5141007865579054E-2</v>
      </c>
      <c r="AN14" s="13">
        <v>5.9175056096598747E-2</v>
      </c>
      <c r="AO14" s="13">
        <f t="shared" si="3"/>
        <v>0.83173593041133775</v>
      </c>
      <c r="AP14" s="13">
        <f t="shared" si="4"/>
        <v>0.35039659083171337</v>
      </c>
      <c r="AQ14" s="13">
        <f t="shared" si="5"/>
        <v>9.6913169281921493E-2</v>
      </c>
    </row>
    <row r="15" spans="1:43" x14ac:dyDescent="0.2">
      <c r="A15" s="30" t="s">
        <v>49</v>
      </c>
      <c r="B15" s="1">
        <v>0.18421052631578946</v>
      </c>
      <c r="C15" s="13">
        <v>0.58746094583610076</v>
      </c>
      <c r="D15" s="13">
        <v>2.774952103949416</v>
      </c>
      <c r="E15" s="13">
        <v>0.26136017590259181</v>
      </c>
      <c r="F15" s="13">
        <v>0.44940522576483816</v>
      </c>
      <c r="G15" s="13">
        <v>0.46037755755318921</v>
      </c>
      <c r="H15" s="13">
        <v>0.61387510820071511</v>
      </c>
      <c r="I15" s="13">
        <v>0.62103014274102086</v>
      </c>
      <c r="J15" s="13">
        <v>0.10526341029471357</v>
      </c>
      <c r="K15" s="13">
        <v>9.5432431201129833E-2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0</v>
      </c>
      <c r="AG15" s="13">
        <v>0</v>
      </c>
      <c r="AH15" s="13">
        <v>0</v>
      </c>
      <c r="AI15" s="13">
        <v>0</v>
      </c>
      <c r="AJ15" s="13">
        <v>0</v>
      </c>
      <c r="AK15" s="13">
        <v>0</v>
      </c>
      <c r="AL15" s="13">
        <v>0</v>
      </c>
      <c r="AM15" s="13">
        <v>0</v>
      </c>
      <c r="AN15" s="13">
        <v>0</v>
      </c>
      <c r="AO15" s="13">
        <f t="shared" si="3"/>
        <v>0.90671120180122711</v>
      </c>
      <c r="AP15" s="13">
        <f t="shared" si="4"/>
        <v>0.2871202184875159</v>
      </c>
      <c r="AQ15" s="13">
        <f t="shared" si="5"/>
        <v>0</v>
      </c>
    </row>
    <row r="16" spans="1:43" x14ac:dyDescent="0.2">
      <c r="A16" s="30" t="s">
        <v>51</v>
      </c>
      <c r="B16" s="1">
        <v>0.81578947368421051</v>
      </c>
      <c r="C16" s="13">
        <v>0.51205023048854326</v>
      </c>
      <c r="D16" s="13">
        <v>3.0593421292636953</v>
      </c>
      <c r="E16" s="13">
        <v>0.68688411859862275</v>
      </c>
      <c r="F16" s="13">
        <v>0.77575858262605357</v>
      </c>
      <c r="G16" s="13">
        <v>1.0856622681305808</v>
      </c>
      <c r="H16" s="13">
        <v>0.43848315160006057</v>
      </c>
      <c r="I16" s="13">
        <v>0.22185988797134967</v>
      </c>
      <c r="J16" s="13">
        <v>0.13155359468784494</v>
      </c>
      <c r="K16" s="13">
        <v>0.30701176720443046</v>
      </c>
      <c r="L16" s="13">
        <v>0.37048924543797102</v>
      </c>
      <c r="M16" s="13">
        <v>1.1545699074363491</v>
      </c>
      <c r="N16" s="13">
        <v>0.82967654531799528</v>
      </c>
      <c r="O16" s="13">
        <v>0.2181801210375281</v>
      </c>
      <c r="P16" s="13">
        <v>7.2533455735323965E-2</v>
      </c>
      <c r="Q16" s="13">
        <v>5.729029738716851E-2</v>
      </c>
      <c r="R16" s="13">
        <v>0.16799758849809501</v>
      </c>
      <c r="S16" s="13">
        <v>0.15577052024556898</v>
      </c>
      <c r="T16" s="13">
        <v>0.84233093581859619</v>
      </c>
      <c r="U16" s="13">
        <v>4.8897996723577308E-2</v>
      </c>
      <c r="V16" s="13">
        <v>0.19149346128451866</v>
      </c>
      <c r="W16" s="13">
        <v>0.95273507647698064</v>
      </c>
      <c r="X16" s="13">
        <v>0.88460672223283154</v>
      </c>
      <c r="Y16" s="13">
        <v>0.80525323767252377</v>
      </c>
      <c r="Z16" s="13">
        <v>0.41772676553025206</v>
      </c>
      <c r="AA16" s="13">
        <v>0.64395321891830093</v>
      </c>
      <c r="AB16" s="13">
        <v>0.20687449314357598</v>
      </c>
      <c r="AC16" s="13">
        <v>3.6737724333475774E-2</v>
      </c>
      <c r="AD16" s="13">
        <v>0</v>
      </c>
      <c r="AE16" s="13">
        <v>0.33448370651953307</v>
      </c>
      <c r="AF16" s="13">
        <v>0.11012839363658083</v>
      </c>
      <c r="AG16" s="13">
        <v>4.6328925091865716E-2</v>
      </c>
      <c r="AH16" s="13">
        <v>0.17343031864195446</v>
      </c>
      <c r="AI16" s="13">
        <v>0.12601810167871705</v>
      </c>
      <c r="AJ16" s="13">
        <v>0.18587404526875484</v>
      </c>
      <c r="AK16" s="13">
        <v>0.11398799558462222</v>
      </c>
      <c r="AL16" s="13">
        <v>0.21150224750949911</v>
      </c>
      <c r="AM16" s="13">
        <v>8.0240670630458741E-2</v>
      </c>
      <c r="AN16" s="13">
        <v>0.28689336725649695</v>
      </c>
      <c r="AO16" s="13">
        <f t="shared" si="3"/>
        <v>1.2239394658214993</v>
      </c>
      <c r="AP16" s="13">
        <f t="shared" si="4"/>
        <v>0.29387952938033129</v>
      </c>
      <c r="AQ16" s="13">
        <f t="shared" si="5"/>
        <v>0.33412556570039792</v>
      </c>
    </row>
    <row r="17" spans="1:43" x14ac:dyDescent="0.2">
      <c r="A17" s="30" t="s">
        <v>53</v>
      </c>
      <c r="B17" s="1">
        <v>0.78947368421052633</v>
      </c>
      <c r="C17" s="13">
        <v>0.43486399999999997</v>
      </c>
      <c r="D17" s="13">
        <v>0.80507200000000001</v>
      </c>
      <c r="E17" s="13">
        <v>3.6440000000000001</v>
      </c>
      <c r="F17" s="13">
        <v>1.124544</v>
      </c>
      <c r="G17" s="13">
        <v>5.2247400000000006</v>
      </c>
      <c r="H17" s="13">
        <v>11.469536</v>
      </c>
      <c r="I17" s="13">
        <v>10.259331999999999</v>
      </c>
      <c r="J17" s="13">
        <v>9.0416319999999999</v>
      </c>
      <c r="K17" s="13">
        <v>3.425748</v>
      </c>
      <c r="L17" s="13">
        <v>5.2826919999999999</v>
      </c>
      <c r="M17" s="13">
        <v>1.3182720000000001</v>
      </c>
      <c r="N17" s="13">
        <v>0.917852</v>
      </c>
      <c r="O17" s="13">
        <v>0.25480000000000003</v>
      </c>
      <c r="P17" s="13">
        <v>0</v>
      </c>
      <c r="Q17" s="13">
        <v>0.1784</v>
      </c>
      <c r="R17" s="13">
        <v>0.1744</v>
      </c>
      <c r="S17" s="13">
        <v>13.500948000000001</v>
      </c>
      <c r="T17" s="13">
        <v>2.6515</v>
      </c>
      <c r="U17" s="13">
        <v>0.83772800000000003</v>
      </c>
      <c r="V17" s="13">
        <v>0.89600000000000002</v>
      </c>
      <c r="W17" s="13">
        <v>1.9216679999999999</v>
      </c>
      <c r="X17" s="13">
        <v>1.0778999999999999</v>
      </c>
      <c r="Y17" s="13">
        <v>2.293472</v>
      </c>
      <c r="Z17" s="13">
        <v>2.4601800000000003</v>
      </c>
      <c r="AA17" s="13">
        <v>1.40994</v>
      </c>
      <c r="AB17" s="13">
        <v>0.48315199999999997</v>
      </c>
      <c r="AC17" s="13">
        <v>1.8858639999999998</v>
      </c>
      <c r="AD17" s="13">
        <v>0.38319999999999999</v>
      </c>
      <c r="AE17" s="13">
        <v>0.27559999999999996</v>
      </c>
      <c r="AF17" s="13">
        <v>0.41199999999999998</v>
      </c>
      <c r="AG17" s="13">
        <v>5.9517359999999995</v>
      </c>
      <c r="AH17" s="13">
        <v>0.20239999999999997</v>
      </c>
      <c r="AI17" s="13">
        <v>1.765876</v>
      </c>
      <c r="AJ17" s="13">
        <v>0.34719999999999995</v>
      </c>
      <c r="AK17" s="13">
        <v>4.1833840000000002</v>
      </c>
      <c r="AL17" s="13">
        <v>3.2677239999999999</v>
      </c>
      <c r="AM17" s="13">
        <v>1.2176</v>
      </c>
      <c r="AN17" s="13">
        <v>0.71599999999999997</v>
      </c>
      <c r="AO17" s="13">
        <f t="shared" si="3"/>
        <v>2.2466440000000003</v>
      </c>
      <c r="AP17" s="13">
        <f t="shared" si="4"/>
        <v>7.8957879999999987</v>
      </c>
      <c r="AQ17" s="13">
        <f t="shared" si="5"/>
        <v>1.820885571428571</v>
      </c>
    </row>
    <row r="18" spans="1:43" x14ac:dyDescent="0.2">
      <c r="A18" s="30" t="s">
        <v>41</v>
      </c>
      <c r="B18" s="1">
        <v>0.71052631578947367</v>
      </c>
      <c r="C18" s="13">
        <v>4.8877352835391434</v>
      </c>
      <c r="D18" s="13">
        <v>7.2389881309195534</v>
      </c>
      <c r="E18" s="13">
        <v>2.4040882388202856</v>
      </c>
      <c r="F18" s="13">
        <v>4.3067857571034649</v>
      </c>
      <c r="G18" s="13">
        <v>2.7634995803860445</v>
      </c>
      <c r="H18" s="13">
        <v>3.9901870279343008</v>
      </c>
      <c r="I18" s="13">
        <v>1.8636194700875195</v>
      </c>
      <c r="J18" s="13">
        <v>3.4203812492506893</v>
      </c>
      <c r="K18" s="13">
        <v>2.8654298045797861</v>
      </c>
      <c r="L18" s="13">
        <v>1.6379510850017982</v>
      </c>
      <c r="M18" s="13">
        <v>0.718397074691284</v>
      </c>
      <c r="N18" s="13">
        <v>2.2925188826279825</v>
      </c>
      <c r="O18" s="13">
        <v>1.3999880110298526</v>
      </c>
      <c r="P18" s="13">
        <v>0.88846661071813926</v>
      </c>
      <c r="Q18" s="13">
        <v>0.40103105143268192</v>
      </c>
      <c r="R18" s="13">
        <v>0.65332094473084767</v>
      </c>
      <c r="S18" s="13">
        <v>0.60577268912600402</v>
      </c>
      <c r="T18" s="13">
        <v>0.7690804459896895</v>
      </c>
      <c r="U18" s="13">
        <v>0.79891499820165446</v>
      </c>
      <c r="V18" s="13">
        <v>5.3617911521400314</v>
      </c>
      <c r="W18" s="13">
        <v>0.90942932502098073</v>
      </c>
      <c r="X18" s="13">
        <v>1.2115214003117132</v>
      </c>
      <c r="Y18" s="13">
        <v>1.2373396475242775</v>
      </c>
      <c r="Z18" s="13">
        <v>1.907007553051193</v>
      </c>
      <c r="AA18" s="13">
        <v>1.4086440474763218</v>
      </c>
      <c r="AB18" s="13">
        <v>1.3274427526675459</v>
      </c>
      <c r="AC18" s="13">
        <v>0</v>
      </c>
      <c r="AD18" s="13">
        <v>0.57427167006354152</v>
      </c>
      <c r="AE18" s="13">
        <v>0.68864045078527747</v>
      </c>
      <c r="AF18" s="13">
        <v>0.46277424769212328</v>
      </c>
      <c r="AG18" s="13">
        <v>0</v>
      </c>
      <c r="AH18" s="13">
        <v>0</v>
      </c>
      <c r="AI18" s="13">
        <v>0.44119410142668741</v>
      </c>
      <c r="AJ18" s="13">
        <v>0.39024097829996401</v>
      </c>
      <c r="AK18" s="13">
        <v>0.79791391919434118</v>
      </c>
      <c r="AL18" s="13">
        <v>0.45558086560364464</v>
      </c>
      <c r="AM18" s="13">
        <v>0</v>
      </c>
      <c r="AN18" s="13">
        <v>0.40163049994005517</v>
      </c>
      <c r="AO18" s="13">
        <f t="shared" si="3"/>
        <v>4.3202193981536983</v>
      </c>
      <c r="AP18" s="13">
        <f t="shared" si="4"/>
        <v>2.7555137273708192</v>
      </c>
      <c r="AQ18" s="13">
        <f t="shared" si="5"/>
        <v>0.93224690427663703</v>
      </c>
    </row>
    <row r="20" spans="1:43" x14ac:dyDescent="0.2">
      <c r="A20" s="23" t="s">
        <v>58</v>
      </c>
    </row>
    <row r="21" spans="1:43" x14ac:dyDescent="0.2">
      <c r="A21" s="24" t="s">
        <v>59</v>
      </c>
    </row>
  </sheetData>
  <mergeCells count="3">
    <mergeCell ref="C1:G1"/>
    <mergeCell ref="H1:L1"/>
    <mergeCell ref="M1:A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ut_microbiome_enrich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Fan</dc:creator>
  <cp:lastModifiedBy>Microsoft Office User</cp:lastModifiedBy>
  <dcterms:created xsi:type="dcterms:W3CDTF">2020-08-31T19:10:49Z</dcterms:created>
  <dcterms:modified xsi:type="dcterms:W3CDTF">2020-12-07T18:49:20Z</dcterms:modified>
</cp:coreProperties>
</file>